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7000"/>
  </bookViews>
  <sheets>
    <sheet name="Table 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3" uniqueCount="82">
  <si>
    <t>Figure 1A</t>
  </si>
  <si>
    <t>group</t>
  </si>
  <si>
    <t>mean</t>
  </si>
  <si>
    <t>SD</t>
  </si>
  <si>
    <t>p value</t>
  </si>
  <si>
    <t>Cohen's d</t>
  </si>
  <si>
    <t xml:space="preserve">Periorbital </t>
  </si>
  <si>
    <t>sham</t>
  </si>
  <si>
    <t>NTG</t>
  </si>
  <si>
    <t xml:space="preserve">Hind paw </t>
  </si>
  <si>
    <t xml:space="preserve">Thernal pain </t>
  </si>
  <si>
    <t>Figure 1B</t>
  </si>
  <si>
    <t>Figure 1C</t>
  </si>
  <si>
    <t>Figure 2B</t>
  </si>
  <si>
    <t>SS</t>
  </si>
  <si>
    <r>
      <rPr>
        <b/>
        <sz val="11"/>
        <color theme="1"/>
        <rFont val="Malgun Gothic Semilight"/>
        <charset val="134"/>
      </rPr>
      <t xml:space="preserve"> η</t>
    </r>
    <r>
      <rPr>
        <b/>
        <vertAlign val="superscript"/>
        <sz val="11"/>
        <color theme="1"/>
        <rFont val="宋体"/>
        <charset val="134"/>
      </rPr>
      <t>2</t>
    </r>
  </si>
  <si>
    <t>Cohen's f</t>
  </si>
  <si>
    <t>Periorbital</t>
  </si>
  <si>
    <t>Sham vs. NTG</t>
  </si>
  <si>
    <t>between group</t>
  </si>
  <si>
    <t>total</t>
  </si>
  <si>
    <t>NTG+Ad-sh-NC vs. NTG+Ad-sh-METTL3</t>
  </si>
  <si>
    <t>&lt;0.00000001</t>
  </si>
  <si>
    <t>Hind paw</t>
  </si>
  <si>
    <t>Thermal pain</t>
  </si>
  <si>
    <t>Figure 2C</t>
  </si>
  <si>
    <t>NO</t>
  </si>
  <si>
    <t>CGRP</t>
  </si>
  <si>
    <t>PACAP</t>
  </si>
  <si>
    <t>Figure 2D</t>
  </si>
  <si>
    <t>COX2</t>
  </si>
  <si>
    <t>METTL3</t>
  </si>
  <si>
    <t>Figure 2E</t>
  </si>
  <si>
    <t>Figure 3A</t>
  </si>
  <si>
    <t>pri-miR-34a</t>
  </si>
  <si>
    <t>miR-34a-5p</t>
  </si>
  <si>
    <t>Figure 3B</t>
  </si>
  <si>
    <t>oe-NC</t>
  </si>
  <si>
    <t>oe-METTL3</t>
  </si>
  <si>
    <t>-3.862</t>
  </si>
  <si>
    <t>Figure 3C</t>
  </si>
  <si>
    <t xml:space="preserve"> -7.1</t>
  </si>
  <si>
    <t>Figure 3E</t>
  </si>
  <si>
    <t> 4.025</t>
  </si>
  <si>
    <t>-4.374</t>
  </si>
  <si>
    <t>Figure 3F</t>
  </si>
  <si>
    <t>DGCR8</t>
  </si>
  <si>
    <t xml:space="preserve"> -2.212</t>
  </si>
  <si>
    <t>Figure 3G</t>
  </si>
  <si>
    <t>m6A</t>
  </si>
  <si>
    <t>-3.782</t>
  </si>
  <si>
    <t>Figure 4A</t>
  </si>
  <si>
    <t>antagomir NC</t>
  </si>
  <si>
    <t>miR-34a-5p antagomir</t>
  </si>
  <si>
    <t> 5.487</t>
  </si>
  <si>
    <t>Figure 4B</t>
  </si>
  <si>
    <t>oe-NC vs. oe-METTL3</t>
  </si>
  <si>
    <t>oe-METTL3+antagomir NC vs. oe-METTL3+miR-34a-5p antagomir</t>
  </si>
  <si>
    <t>Figure 4C</t>
  </si>
  <si>
    <t>c-FOS</t>
  </si>
  <si>
    <t>Figure 5A</t>
  </si>
  <si>
    <t>Wnt1</t>
  </si>
  <si>
    <t>sham vs. NTG</t>
  </si>
  <si>
    <r>
      <rPr>
        <sz val="11"/>
        <color theme="1"/>
        <rFont val="Calibri"/>
        <charset val="161"/>
      </rPr>
      <t>β</t>
    </r>
    <r>
      <rPr>
        <sz val="11"/>
        <color theme="1"/>
        <rFont val="Calibri"/>
        <charset val="134"/>
      </rPr>
      <t>-catenin</t>
    </r>
  </si>
  <si>
    <t>Figure 5B</t>
  </si>
  <si>
    <t>Figure 6B</t>
  </si>
  <si>
    <t>Wnt1-WT</t>
  </si>
  <si>
    <t>Wnt1-MUT</t>
  </si>
  <si>
    <t>Figure 6C</t>
  </si>
  <si>
    <t>-6.068</t>
  </si>
  <si>
    <t>5.235</t>
  </si>
  <si>
    <t>Figure 6D</t>
  </si>
  <si>
    <t>agomir NC vs. miR-34a-5p agomir</t>
  </si>
  <si>
    <t>miR-34a-5p agomir+oe-NC vs. miR-34a-5p agomir+oe-Wnt1</t>
  </si>
  <si>
    <t>Figure 7A</t>
  </si>
  <si>
    <t>Figure 7B</t>
  </si>
  <si>
    <t>Figure 8A</t>
  </si>
  <si>
    <t>NTG+antagomir NC vs. NTG+miR-34a-5p antagomir</t>
  </si>
  <si>
    <t>Figure 8B</t>
  </si>
  <si>
    <t>Figure 8C</t>
  </si>
  <si>
    <t>Figure 8D</t>
  </si>
  <si>
    <t>Figure 8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name val="Arial"/>
      <charset val="134"/>
    </font>
    <font>
      <b/>
      <sz val="11"/>
      <color theme="1"/>
      <name val="Malgun Gothic Semilight"/>
      <charset val="134"/>
    </font>
    <font>
      <sz val="5"/>
      <color rgb="FF666666"/>
      <name val="Arial"/>
      <charset val="134"/>
    </font>
    <font>
      <sz val="11"/>
      <color theme="1"/>
      <name val="Calibri"/>
      <charset val="161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1"/>
      <color theme="1"/>
      <name val="宋体"/>
      <charset val="134"/>
    </font>
    <font>
      <sz val="11"/>
      <color theme="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/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73"/>
  <sheetViews>
    <sheetView tabSelected="1" zoomScale="60" zoomScaleNormal="60" topLeftCell="A251" workbookViewId="0">
      <selection activeCell="H120" sqref="H120"/>
    </sheetView>
  </sheetViews>
  <sheetFormatPr defaultColWidth="9" defaultRowHeight="14"/>
  <cols>
    <col min="1" max="1" width="15.7272727272727" style="1" customWidth="1"/>
    <col min="2" max="2" width="36.1818181818182" style="1" customWidth="1"/>
    <col min="3" max="3" width="13.5454545454545" style="1" customWidth="1"/>
    <col min="4" max="5" width="16.8181818181818" style="1" customWidth="1"/>
    <col min="6" max="6" width="20" style="1" customWidth="1"/>
    <col min="7" max="7" width="12.4545454545455" style="1" customWidth="1"/>
    <col min="8" max="8" width="14.2727272727273" style="1" customWidth="1"/>
    <col min="9" max="9" width="19.8181818181818" style="1" customWidth="1"/>
    <col min="10" max="16384" width="9" style="1"/>
  </cols>
  <sheetData>
    <row r="1" spans="1:6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7">
      <c r="A2" s="1" t="s">
        <v>6</v>
      </c>
      <c r="B2" s="1" t="s">
        <v>7</v>
      </c>
      <c r="C2" s="1">
        <v>7.967</v>
      </c>
      <c r="D2" s="1">
        <v>5.95</v>
      </c>
      <c r="E2" s="1">
        <v>0.00393626</v>
      </c>
      <c r="F2" s="1">
        <v>1.654</v>
      </c>
      <c r="G2" s="3"/>
    </row>
    <row r="3" spans="2:4">
      <c r="B3" s="1" t="s">
        <v>8</v>
      </c>
      <c r="C3" s="1">
        <v>0.9201</v>
      </c>
      <c r="D3" s="1">
        <v>0.9545</v>
      </c>
    </row>
    <row r="4" spans="2:6">
      <c r="B4" s="1" t="s">
        <v>7</v>
      </c>
      <c r="C4" s="1">
        <v>7.617</v>
      </c>
      <c r="D4" s="1">
        <v>3.983</v>
      </c>
      <c r="E4" s="1">
        <v>0.00136219</v>
      </c>
      <c r="F4" s="1">
        <v>1.996</v>
      </c>
    </row>
    <row r="5" spans="2:7">
      <c r="B5" s="1" t="s">
        <v>8</v>
      </c>
      <c r="C5" s="1">
        <v>1.92</v>
      </c>
      <c r="D5" s="1">
        <v>0.6555</v>
      </c>
      <c r="G5" s="3"/>
    </row>
    <row r="6" spans="2:6">
      <c r="B6" s="1" t="s">
        <v>7</v>
      </c>
      <c r="C6" s="1">
        <v>8.217</v>
      </c>
      <c r="D6" s="1">
        <v>3.083</v>
      </c>
      <c r="E6" s="1">
        <v>1.365e-5</v>
      </c>
      <c r="F6" s="1">
        <v>3.058</v>
      </c>
    </row>
    <row r="7" spans="2:8">
      <c r="B7" s="1" t="s">
        <v>8</v>
      </c>
      <c r="C7" s="1">
        <v>1.082</v>
      </c>
      <c r="D7" s="1">
        <v>1.177</v>
      </c>
      <c r="G7" s="3"/>
      <c r="H7" s="3"/>
    </row>
    <row r="9" spans="1:6">
      <c r="A9" s="1" t="s">
        <v>9</v>
      </c>
      <c r="B9" s="1" t="s">
        <v>7</v>
      </c>
      <c r="C9" s="1">
        <v>18.55</v>
      </c>
      <c r="D9" s="1">
        <v>11.15</v>
      </c>
      <c r="E9" s="1">
        <v>0.00104145</v>
      </c>
      <c r="F9" s="1">
        <v>1.882</v>
      </c>
    </row>
    <row r="10" spans="2:7">
      <c r="B10" s="1" t="s">
        <v>8</v>
      </c>
      <c r="C10" s="1">
        <v>3.506</v>
      </c>
      <c r="D10" s="1">
        <v>1.872</v>
      </c>
      <c r="G10" s="3"/>
    </row>
    <row r="11" spans="2:6">
      <c r="B11" s="1" t="s">
        <v>7</v>
      </c>
      <c r="C11" s="1">
        <v>17.67</v>
      </c>
      <c r="D11" s="1">
        <v>10.55</v>
      </c>
      <c r="E11" s="1">
        <v>0.00438251</v>
      </c>
      <c r="F11" s="1">
        <v>2.014</v>
      </c>
    </row>
    <row r="12" spans="2:7">
      <c r="B12" s="1" t="s">
        <v>8</v>
      </c>
      <c r="C12" s="1">
        <v>2.261</v>
      </c>
      <c r="D12" s="1">
        <v>2.406</v>
      </c>
      <c r="G12" s="3"/>
    </row>
    <row r="13" spans="2:6">
      <c r="B13" s="1" t="s">
        <v>7</v>
      </c>
      <c r="C13" s="1">
        <v>18.72</v>
      </c>
      <c r="D13" s="1">
        <v>8.05</v>
      </c>
      <c r="E13" s="1">
        <v>5.87e-6</v>
      </c>
      <c r="F13" s="1">
        <v>2.786</v>
      </c>
    </row>
    <row r="14" spans="2:7">
      <c r="B14" s="1" t="s">
        <v>8</v>
      </c>
      <c r="C14" s="1">
        <v>2.531</v>
      </c>
      <c r="D14" s="1">
        <v>1.645</v>
      </c>
      <c r="G14" s="3"/>
    </row>
    <row r="16" spans="1:7">
      <c r="A16" s="1" t="s">
        <v>10</v>
      </c>
      <c r="B16" s="1" t="s">
        <v>7</v>
      </c>
      <c r="C16" s="1">
        <v>19.08</v>
      </c>
      <c r="D16" s="1">
        <v>11.62</v>
      </c>
      <c r="E16" s="1">
        <v>0.00252949</v>
      </c>
      <c r="F16" s="1">
        <v>1.837</v>
      </c>
      <c r="G16" s="3"/>
    </row>
    <row r="17" spans="2:4">
      <c r="B17" s="1" t="s">
        <v>8</v>
      </c>
      <c r="C17" s="1">
        <v>3.516</v>
      </c>
      <c r="D17" s="1">
        <v>2.928</v>
      </c>
    </row>
    <row r="18" spans="2:7">
      <c r="B18" s="1" t="s">
        <v>7</v>
      </c>
      <c r="C18" s="1">
        <v>18.5</v>
      </c>
      <c r="D18" s="1">
        <v>10.88</v>
      </c>
      <c r="E18" s="1">
        <v>0.00016893</v>
      </c>
      <c r="F18" s="1">
        <v>2.028</v>
      </c>
      <c r="G18" s="3"/>
    </row>
    <row r="19" spans="2:4">
      <c r="B19" s="1" t="s">
        <v>8</v>
      </c>
      <c r="C19" s="1">
        <v>2.697</v>
      </c>
      <c r="D19" s="1">
        <v>1.735</v>
      </c>
    </row>
    <row r="20" spans="2:7">
      <c r="B20" s="1" t="s">
        <v>7</v>
      </c>
      <c r="C20" s="1">
        <v>18.5</v>
      </c>
      <c r="D20" s="1">
        <v>8.3</v>
      </c>
      <c r="E20" s="1">
        <v>1.936e-5</v>
      </c>
      <c r="F20" s="1">
        <v>2.609</v>
      </c>
      <c r="G20" s="3"/>
    </row>
    <row r="21" spans="2:4">
      <c r="B21" s="1" t="s">
        <v>8</v>
      </c>
      <c r="C21" s="1">
        <v>2.935</v>
      </c>
      <c r="D21" s="1">
        <v>1.523</v>
      </c>
    </row>
    <row r="24" spans="1:11">
      <c r="A24" s="2" t="s">
        <v>11</v>
      </c>
      <c r="B24" s="2" t="s">
        <v>1</v>
      </c>
      <c r="C24" s="2" t="s">
        <v>2</v>
      </c>
      <c r="D24" s="2" t="s">
        <v>3</v>
      </c>
      <c r="E24" s="2" t="s">
        <v>4</v>
      </c>
      <c r="F24" s="2" t="s">
        <v>5</v>
      </c>
      <c r="J24" s="3"/>
      <c r="K24" s="3"/>
    </row>
    <row r="25" spans="2:9">
      <c r="B25" s="1" t="s">
        <v>7</v>
      </c>
      <c r="C25" s="1">
        <v>0.5097</v>
      </c>
      <c r="D25" s="1">
        <v>0.06511</v>
      </c>
      <c r="E25" s="1">
        <v>0.00547391</v>
      </c>
      <c r="F25" s="1">
        <v>-4.448</v>
      </c>
      <c r="I25" s="3"/>
    </row>
    <row r="26" spans="2:11">
      <c r="B26" s="1" t="s">
        <v>8</v>
      </c>
      <c r="C26" s="1">
        <v>0.781</v>
      </c>
      <c r="D26" s="1">
        <v>0.05628</v>
      </c>
      <c r="J26" s="3"/>
      <c r="K26" s="3"/>
    </row>
    <row r="28" spans="1:6">
      <c r="A28" s="2" t="s">
        <v>12</v>
      </c>
      <c r="B28" s="2" t="s">
        <v>1</v>
      </c>
      <c r="C28" s="2" t="s">
        <v>2</v>
      </c>
      <c r="D28" s="2" t="s">
        <v>3</v>
      </c>
      <c r="E28" s="2" t="s">
        <v>4</v>
      </c>
      <c r="F28" s="2" t="s">
        <v>5</v>
      </c>
    </row>
    <row r="29" spans="2:6">
      <c r="B29" s="1" t="s">
        <v>7</v>
      </c>
      <c r="C29" s="1">
        <v>4.3183333</v>
      </c>
      <c r="D29" s="1">
        <v>1.4030027</v>
      </c>
      <c r="E29" s="1">
        <v>8.3e-6</v>
      </c>
      <c r="F29" s="1">
        <v>-4.806</v>
      </c>
    </row>
    <row r="30" spans="2:4">
      <c r="B30" s="1" t="s">
        <v>8</v>
      </c>
      <c r="C30" s="1">
        <v>19.456667</v>
      </c>
      <c r="D30" s="1">
        <v>4.2281422</v>
      </c>
    </row>
    <row r="31" spans="5:5">
      <c r="E31" s="3"/>
    </row>
    <row r="32" ht="17" spans="1:7">
      <c r="A32" s="2" t="s">
        <v>13</v>
      </c>
      <c r="B32" s="2" t="s">
        <v>1</v>
      </c>
      <c r="C32" s="2" t="s">
        <v>4</v>
      </c>
      <c r="D32" s="2" t="s">
        <v>14</v>
      </c>
      <c r="E32" s="2"/>
      <c r="F32" s="4" t="s">
        <v>15</v>
      </c>
      <c r="G32" s="2" t="s">
        <v>16</v>
      </c>
    </row>
    <row r="33" spans="1:5">
      <c r="A33" s="1" t="s">
        <v>17</v>
      </c>
      <c r="B33" s="1" t="s">
        <v>18</v>
      </c>
      <c r="C33" s="1">
        <v>0.00012923</v>
      </c>
      <c r="D33" s="1" t="s">
        <v>19</v>
      </c>
      <c r="E33" s="1" t="s">
        <v>20</v>
      </c>
    </row>
    <row r="34" spans="2:7">
      <c r="B34" s="1" t="s">
        <v>21</v>
      </c>
      <c r="C34" s="1">
        <v>0.02172507</v>
      </c>
      <c r="D34" s="1">
        <v>40.7519</v>
      </c>
      <c r="E34" s="1">
        <v>60.87</v>
      </c>
      <c r="F34" s="1">
        <f>D34/E34</f>
        <v>0.669490717923443</v>
      </c>
      <c r="G34" s="1">
        <f>POWER(F34/(1-F34),1/2)</f>
        <v>1.4232475657435</v>
      </c>
    </row>
    <row r="35" spans="2:7">
      <c r="B35" s="1" t="s">
        <v>18</v>
      </c>
      <c r="C35" s="1">
        <v>3e-8</v>
      </c>
      <c r="G35" s="5"/>
    </row>
    <row r="36" spans="2:7">
      <c r="B36" s="1" t="s">
        <v>21</v>
      </c>
      <c r="C36" s="1">
        <v>8.664e-5</v>
      </c>
      <c r="D36" s="1">
        <v>117.8021</v>
      </c>
      <c r="E36" s="1">
        <v>136.6587</v>
      </c>
      <c r="F36" s="1">
        <f>D36/E36</f>
        <v>0.862016834639873</v>
      </c>
      <c r="G36" s="1">
        <f>POWER(F36/(1-F36),1/2)</f>
        <v>2.49945212116491</v>
      </c>
    </row>
    <row r="37" spans="2:13">
      <c r="B37" s="1" t="s">
        <v>18</v>
      </c>
      <c r="C37" s="1" t="s">
        <v>22</v>
      </c>
      <c r="J37" s="6"/>
      <c r="K37" s="6"/>
      <c r="L37" s="6"/>
      <c r="M37" s="6"/>
    </row>
    <row r="38" spans="2:7">
      <c r="B38" s="1" t="s">
        <v>21</v>
      </c>
      <c r="C38" s="1">
        <v>0.00036752</v>
      </c>
      <c r="D38" s="1">
        <v>149.6751</v>
      </c>
      <c r="E38" s="1">
        <v>170.2945</v>
      </c>
      <c r="F38" s="1">
        <f t="shared" ref="F38:F52" si="0">D38/E38</f>
        <v>0.878919166502735</v>
      </c>
      <c r="G38" s="1">
        <f t="shared" ref="G38:G63" si="1">POWER(F38/(1-F38),1/2)</f>
        <v>2.69424302154255</v>
      </c>
    </row>
    <row r="40" spans="1:3">
      <c r="A40" s="1" t="s">
        <v>23</v>
      </c>
      <c r="B40" s="1" t="s">
        <v>18</v>
      </c>
      <c r="C40" s="1">
        <v>6.983e-5</v>
      </c>
    </row>
    <row r="41" spans="2:7">
      <c r="B41" s="1" t="s">
        <v>21</v>
      </c>
      <c r="C41" s="1">
        <v>0.01365745</v>
      </c>
      <c r="D41" s="1">
        <v>156.5839</v>
      </c>
      <c r="E41" s="1">
        <v>226.0557</v>
      </c>
      <c r="F41" s="1">
        <f t="shared" si="0"/>
        <v>0.692678397403826</v>
      </c>
      <c r="G41" s="1">
        <f t="shared" si="1"/>
        <v>1.50130619652259</v>
      </c>
    </row>
    <row r="42" spans="2:3">
      <c r="B42" s="1" t="s">
        <v>18</v>
      </c>
      <c r="C42" s="1">
        <v>1.5e-7</v>
      </c>
    </row>
    <row r="43" spans="2:7">
      <c r="B43" s="1" t="s">
        <v>21</v>
      </c>
      <c r="C43" s="1">
        <v>7.976e-5</v>
      </c>
      <c r="D43" s="1">
        <v>380.1562</v>
      </c>
      <c r="E43" s="1">
        <v>449.5857</v>
      </c>
      <c r="F43" s="1">
        <f t="shared" si="0"/>
        <v>0.84557004370913</v>
      </c>
      <c r="G43" s="1">
        <f t="shared" si="1"/>
        <v>2.33996316039757</v>
      </c>
    </row>
    <row r="44" spans="2:3">
      <c r="B44" s="1" t="s">
        <v>18</v>
      </c>
      <c r="C44" s="1" t="s">
        <v>22</v>
      </c>
    </row>
    <row r="45" spans="2:7">
      <c r="B45" s="1" t="s">
        <v>21</v>
      </c>
      <c r="C45" s="1">
        <v>7.65e-6</v>
      </c>
      <c r="D45" s="1">
        <v>449.7871</v>
      </c>
      <c r="E45" s="1">
        <v>501.909</v>
      </c>
      <c r="F45" s="1">
        <f t="shared" si="0"/>
        <v>0.896152689033271</v>
      </c>
      <c r="G45" s="1">
        <f t="shared" si="1"/>
        <v>2.93760486303113</v>
      </c>
    </row>
    <row r="47" spans="1:5">
      <c r="A47" s="1" t="s">
        <v>24</v>
      </c>
      <c r="B47" s="1" t="s">
        <v>18</v>
      </c>
      <c r="C47" s="1">
        <v>0.00081491</v>
      </c>
      <c r="D47"/>
      <c r="E47"/>
    </row>
    <row r="48" spans="2:7">
      <c r="B48" s="1" t="s">
        <v>21</v>
      </c>
      <c r="C48" s="1">
        <v>0.02005096</v>
      </c>
      <c r="D48" s="1">
        <v>119.6637</v>
      </c>
      <c r="E48" s="1">
        <v>194.1104</v>
      </c>
      <c r="F48" s="1">
        <f t="shared" si="0"/>
        <v>0.616472378605165</v>
      </c>
      <c r="G48" s="1">
        <f t="shared" si="1"/>
        <v>1.26782259594301</v>
      </c>
    </row>
    <row r="49" spans="2:3">
      <c r="B49" s="1" t="s">
        <v>18</v>
      </c>
      <c r="C49" s="1">
        <v>7e-8</v>
      </c>
    </row>
    <row r="50" spans="2:7">
      <c r="B50" s="1" t="s">
        <v>21</v>
      </c>
      <c r="C50" s="1">
        <v>8.94e-5</v>
      </c>
      <c r="D50" s="1">
        <v>400.8013</v>
      </c>
      <c r="E50" s="1">
        <v>468.8365</v>
      </c>
      <c r="F50" s="1">
        <f t="shared" si="0"/>
        <v>0.854885018551243</v>
      </c>
      <c r="G50" s="1">
        <f t="shared" si="1"/>
        <v>2.42715620855191</v>
      </c>
    </row>
    <row r="51" spans="2:3">
      <c r="B51" s="1" t="s">
        <v>18</v>
      </c>
      <c r="C51" s="1" t="s">
        <v>22</v>
      </c>
    </row>
    <row r="52" spans="2:7">
      <c r="B52" s="1" t="s">
        <v>21</v>
      </c>
      <c r="C52" s="1">
        <v>2.8e-7</v>
      </c>
      <c r="D52" s="1">
        <v>455.001</v>
      </c>
      <c r="E52" s="1">
        <v>503.7889</v>
      </c>
      <c r="F52" s="1">
        <f t="shared" si="0"/>
        <v>0.903158048936767</v>
      </c>
      <c r="G52" s="1">
        <f t="shared" si="1"/>
        <v>3.05386695823321</v>
      </c>
    </row>
    <row r="55" ht="17" spans="1:7">
      <c r="A55" s="2" t="s">
        <v>25</v>
      </c>
      <c r="B55" s="2" t="s">
        <v>1</v>
      </c>
      <c r="C55" s="2" t="s">
        <v>4</v>
      </c>
      <c r="D55" s="2" t="s">
        <v>14</v>
      </c>
      <c r="E55" s="2"/>
      <c r="F55" s="4" t="s">
        <v>15</v>
      </c>
      <c r="G55" s="2" t="s">
        <v>16</v>
      </c>
    </row>
    <row r="56" spans="1:3">
      <c r="A56" s="1" t="s">
        <v>26</v>
      </c>
      <c r="B56" s="1" t="s">
        <v>18</v>
      </c>
      <c r="C56" s="1">
        <v>2.7e-7</v>
      </c>
    </row>
    <row r="57" spans="2:7">
      <c r="B57" s="1" t="s">
        <v>21</v>
      </c>
      <c r="C57" s="1">
        <v>0.00506923</v>
      </c>
      <c r="D57" s="1">
        <v>1707.0785</v>
      </c>
      <c r="E57" s="1">
        <v>2063.6195</v>
      </c>
      <c r="F57" s="1">
        <f t="shared" ref="F57:F63" si="2">D57/E57</f>
        <v>0.827225416313424</v>
      </c>
      <c r="G57" s="1">
        <f t="shared" si="1"/>
        <v>2.18812439076175</v>
      </c>
    </row>
    <row r="59" spans="1:3">
      <c r="A59" s="1" t="s">
        <v>27</v>
      </c>
      <c r="B59" s="1" t="s">
        <v>18</v>
      </c>
      <c r="C59" s="1">
        <v>2.07e-6</v>
      </c>
    </row>
    <row r="60" spans="2:7">
      <c r="B60" s="1" t="s">
        <v>21</v>
      </c>
      <c r="C60" s="1">
        <v>0.00217174</v>
      </c>
      <c r="D60" s="1">
        <v>40519.1583</v>
      </c>
      <c r="E60" s="1">
        <v>50805.3491</v>
      </c>
      <c r="F60" s="1">
        <f t="shared" si="2"/>
        <v>0.797537247903686</v>
      </c>
      <c r="G60" s="1">
        <f t="shared" si="1"/>
        <v>1.98473678835225</v>
      </c>
    </row>
    <row r="62" spans="1:3">
      <c r="A62" s="1" t="s">
        <v>28</v>
      </c>
      <c r="B62" s="1" t="s">
        <v>18</v>
      </c>
      <c r="C62" s="1" t="s">
        <v>22</v>
      </c>
    </row>
    <row r="63" spans="2:7">
      <c r="B63" s="1" t="s">
        <v>21</v>
      </c>
      <c r="C63" s="1">
        <v>3.2e-7</v>
      </c>
      <c r="D63" s="1">
        <v>50098.8924</v>
      </c>
      <c r="E63" s="1">
        <v>54792.3722</v>
      </c>
      <c r="F63" s="1">
        <f t="shared" si="2"/>
        <v>0.914340635173302</v>
      </c>
      <c r="G63" s="1">
        <f t="shared" si="1"/>
        <v>3.26713128027469</v>
      </c>
    </row>
    <row r="66" ht="17" spans="1:7">
      <c r="A66" s="2" t="s">
        <v>29</v>
      </c>
      <c r="B66" s="2" t="s">
        <v>1</v>
      </c>
      <c r="C66" s="2" t="s">
        <v>4</v>
      </c>
      <c r="D66" s="2" t="s">
        <v>14</v>
      </c>
      <c r="E66" s="2"/>
      <c r="F66" s="4" t="s">
        <v>15</v>
      </c>
      <c r="G66" s="2" t="s">
        <v>16</v>
      </c>
    </row>
    <row r="67" spans="1:3">
      <c r="A67" s="1" t="s">
        <v>30</v>
      </c>
      <c r="B67" s="1" t="s">
        <v>18</v>
      </c>
      <c r="C67" s="1">
        <v>0.00274359</v>
      </c>
    </row>
    <row r="68" spans="2:7">
      <c r="B68" s="1" t="s">
        <v>21</v>
      </c>
      <c r="C68" s="1">
        <v>0.02506269</v>
      </c>
      <c r="D68" s="1">
        <v>0.3813</v>
      </c>
      <c r="E68" s="1">
        <v>0.4383</v>
      </c>
      <c r="F68" s="1">
        <f t="shared" ref="F68" si="3">D68/E68</f>
        <v>0.869952087611225</v>
      </c>
      <c r="G68" s="1">
        <f t="shared" ref="G68" si="4">POWER(F68/(1-F68),1/2)</f>
        <v>2.58640168655422</v>
      </c>
    </row>
    <row r="70" spans="1:3">
      <c r="A70" s="1" t="s">
        <v>27</v>
      </c>
      <c r="B70" s="1" t="s">
        <v>18</v>
      </c>
      <c r="C70" s="1">
        <v>0.00053228</v>
      </c>
    </row>
    <row r="71" spans="2:7">
      <c r="B71" s="1" t="s">
        <v>21</v>
      </c>
      <c r="C71" s="1">
        <v>0.00782856</v>
      </c>
      <c r="D71" s="1">
        <v>0.3727</v>
      </c>
      <c r="E71" s="1">
        <v>0.4155</v>
      </c>
      <c r="F71" s="1">
        <f t="shared" ref="F71" si="5">D71/E71</f>
        <v>0.896991576413959</v>
      </c>
      <c r="G71" s="1">
        <f t="shared" ref="G71" si="6">POWER(F71/(1-F71),1/2)</f>
        <v>2.95092255493662</v>
      </c>
    </row>
    <row r="73" spans="1:3">
      <c r="A73" s="1" t="s">
        <v>28</v>
      </c>
      <c r="B73" s="1" t="s">
        <v>18</v>
      </c>
      <c r="C73" s="1">
        <v>0.00330499</v>
      </c>
    </row>
    <row r="74" spans="2:7">
      <c r="B74" s="1" t="s">
        <v>21</v>
      </c>
      <c r="C74" s="1">
        <v>0.02783922</v>
      </c>
      <c r="D74" s="1">
        <v>0.1877</v>
      </c>
      <c r="E74" s="1">
        <v>0.2238</v>
      </c>
      <c r="F74" s="1">
        <f t="shared" ref="F74" si="7">D74/E74</f>
        <v>0.83869526362824</v>
      </c>
      <c r="G74" s="1">
        <f t="shared" ref="G74" si="8">POWER(F74/(1-F74),1/2)</f>
        <v>2.28022937078258</v>
      </c>
    </row>
    <row r="76" spans="1:3">
      <c r="A76" s="1" t="s">
        <v>31</v>
      </c>
      <c r="B76" s="1" t="s">
        <v>18</v>
      </c>
      <c r="C76" s="1">
        <v>7.533e-5</v>
      </c>
    </row>
    <row r="77" spans="2:7">
      <c r="B77" s="1" t="s">
        <v>21</v>
      </c>
      <c r="C77" s="1">
        <v>0.00475703</v>
      </c>
      <c r="D77" s="1">
        <v>0.5312</v>
      </c>
      <c r="E77" s="1">
        <v>0.5679</v>
      </c>
      <c r="F77" s="1">
        <f t="shared" ref="F77" si="9">D77/E77</f>
        <v>0.935375946469449</v>
      </c>
      <c r="G77" s="1">
        <f t="shared" ref="G77" si="10">POWER(F77/(1-F77),1/2)</f>
        <v>3.80448609425989</v>
      </c>
    </row>
    <row r="80" ht="17" spans="1:7">
      <c r="A80" s="2" t="s">
        <v>32</v>
      </c>
      <c r="B80" s="2" t="s">
        <v>1</v>
      </c>
      <c r="C80" s="2" t="s">
        <v>4</v>
      </c>
      <c r="D80" s="2" t="s">
        <v>14</v>
      </c>
      <c r="E80" s="2"/>
      <c r="F80" s="4" t="s">
        <v>15</v>
      </c>
      <c r="G80" s="2" t="s">
        <v>16</v>
      </c>
    </row>
    <row r="81" spans="2:3">
      <c r="B81" s="1" t="s">
        <v>18</v>
      </c>
      <c r="C81" s="1">
        <v>2e-7</v>
      </c>
    </row>
    <row r="82" spans="2:7">
      <c r="B82" s="1" t="s">
        <v>21</v>
      </c>
      <c r="C82" s="1">
        <v>3.28e-5</v>
      </c>
      <c r="D82" s="1">
        <v>3631.8682</v>
      </c>
      <c r="E82" s="1">
        <v>4268.0752</v>
      </c>
      <c r="F82" s="1">
        <f t="shared" ref="F82" si="11">D82/E82</f>
        <v>0.850938193403902</v>
      </c>
      <c r="G82" s="1">
        <f t="shared" ref="G82" si="12">POWER(F82/(1-F82),1/2)</f>
        <v>2.38927323569391</v>
      </c>
    </row>
    <row r="85" ht="17" spans="1:7">
      <c r="A85" s="2" t="s">
        <v>33</v>
      </c>
      <c r="B85" s="2" t="s">
        <v>1</v>
      </c>
      <c r="C85" s="2" t="s">
        <v>4</v>
      </c>
      <c r="D85" s="2" t="s">
        <v>14</v>
      </c>
      <c r="E85" s="2"/>
      <c r="F85" s="4" t="s">
        <v>15</v>
      </c>
      <c r="G85" s="2" t="s">
        <v>16</v>
      </c>
    </row>
    <row r="86" spans="1:3">
      <c r="A86" s="1" t="s">
        <v>34</v>
      </c>
      <c r="B86" s="1" t="s">
        <v>18</v>
      </c>
      <c r="C86" s="1">
        <v>0.00333767</v>
      </c>
    </row>
    <row r="87" spans="2:7">
      <c r="B87" s="1" t="s">
        <v>21</v>
      </c>
      <c r="C87" s="1">
        <v>0.02827896</v>
      </c>
      <c r="D87" s="1">
        <v>0.6328</v>
      </c>
      <c r="E87" s="1">
        <v>0.7545</v>
      </c>
      <c r="F87" s="1">
        <f t="shared" ref="F87" si="13">D87/E87</f>
        <v>0.83870112657389</v>
      </c>
      <c r="G87" s="1">
        <f t="shared" ref="G87" si="14">POWER(F87/(1-F87),1/2)</f>
        <v>2.2802787818434</v>
      </c>
    </row>
    <row r="89" spans="1:3">
      <c r="A89" s="1" t="s">
        <v>35</v>
      </c>
      <c r="B89" s="1" t="s">
        <v>18</v>
      </c>
      <c r="C89" s="1">
        <v>0.00063799</v>
      </c>
    </row>
    <row r="90" spans="2:7">
      <c r="B90" s="1" t="s">
        <v>21</v>
      </c>
      <c r="C90" s="1">
        <v>0.00190846</v>
      </c>
      <c r="D90" s="1">
        <v>27.7698</v>
      </c>
      <c r="E90" s="1">
        <v>30.5646</v>
      </c>
      <c r="F90" s="1">
        <f t="shared" ref="F90" si="15">D90/E90</f>
        <v>0.908560884160107</v>
      </c>
      <c r="G90" s="1">
        <f t="shared" ref="G90" si="16">POWER(F90/(1-F90),1/2)</f>
        <v>3.15217999629911</v>
      </c>
    </row>
    <row r="93" spans="1:6">
      <c r="A93" s="2" t="s">
        <v>36</v>
      </c>
      <c r="B93" s="2" t="s">
        <v>1</v>
      </c>
      <c r="C93" s="2" t="s">
        <v>2</v>
      </c>
      <c r="D93" s="2" t="s">
        <v>3</v>
      </c>
      <c r="E93" s="2" t="s">
        <v>4</v>
      </c>
      <c r="F93" s="2" t="s">
        <v>5</v>
      </c>
    </row>
    <row r="94" spans="2:5">
      <c r="B94" s="1" t="s">
        <v>37</v>
      </c>
      <c r="C94" s="1">
        <v>1</v>
      </c>
      <c r="D94" s="1">
        <v>0.09583</v>
      </c>
      <c r="E94" s="1">
        <v>0.00909019</v>
      </c>
    </row>
    <row r="95" spans="2:6">
      <c r="B95" s="1" t="s">
        <v>38</v>
      </c>
      <c r="C95" s="1">
        <v>3.402</v>
      </c>
      <c r="D95" s="1">
        <v>0.8738</v>
      </c>
      <c r="F95" s="9" t="s">
        <v>39</v>
      </c>
    </row>
    <row r="98" spans="1:6">
      <c r="A98" s="2" t="s">
        <v>40</v>
      </c>
      <c r="B98" s="2" t="s">
        <v>1</v>
      </c>
      <c r="C98" s="2" t="s">
        <v>2</v>
      </c>
      <c r="D98" s="2" t="s">
        <v>3</v>
      </c>
      <c r="E98" s="2" t="s">
        <v>4</v>
      </c>
      <c r="F98" s="2" t="s">
        <v>5</v>
      </c>
    </row>
    <row r="99" spans="2:5">
      <c r="B99" s="1" t="s">
        <v>37</v>
      </c>
      <c r="C99" s="1">
        <v>0.4854</v>
      </c>
      <c r="D99" s="1">
        <v>0.0486</v>
      </c>
      <c r="E99" s="1">
        <v>0.00096475</v>
      </c>
    </row>
    <row r="100" spans="2:6">
      <c r="B100" s="1" t="s">
        <v>38</v>
      </c>
      <c r="C100" s="1">
        <v>0.8546</v>
      </c>
      <c r="D100" s="1">
        <v>0.05523</v>
      </c>
      <c r="F100" s="9" t="s">
        <v>41</v>
      </c>
    </row>
    <row r="103" spans="1:6">
      <c r="A103" s="2" t="s">
        <v>42</v>
      </c>
      <c r="B103" s="2" t="s">
        <v>1</v>
      </c>
      <c r="C103" s="2" t="s">
        <v>2</v>
      </c>
      <c r="D103" s="2" t="s">
        <v>3</v>
      </c>
      <c r="E103" s="2" t="s">
        <v>4</v>
      </c>
      <c r="F103" s="2" t="s">
        <v>5</v>
      </c>
    </row>
    <row r="104" spans="1:5">
      <c r="A104" s="1" t="s">
        <v>34</v>
      </c>
      <c r="B104" s="1" t="s">
        <v>37</v>
      </c>
      <c r="C104" s="1">
        <v>1</v>
      </c>
      <c r="D104" s="1">
        <v>0.2568</v>
      </c>
      <c r="E104" s="1">
        <v>0.00781106</v>
      </c>
    </row>
    <row r="105" spans="2:6">
      <c r="B105" s="1" t="s">
        <v>38</v>
      </c>
      <c r="C105" s="1">
        <v>0.2675</v>
      </c>
      <c r="D105" s="1">
        <v>0.002168</v>
      </c>
      <c r="F105" s="9" t="s">
        <v>43</v>
      </c>
    </row>
    <row r="107" spans="1:5">
      <c r="A107" s="1" t="s">
        <v>35</v>
      </c>
      <c r="B107" s="1" t="s">
        <v>37</v>
      </c>
      <c r="C107" s="1">
        <v>1</v>
      </c>
      <c r="D107" s="1">
        <v>0.325</v>
      </c>
      <c r="E107" s="1">
        <v>0.00588666</v>
      </c>
    </row>
    <row r="108" spans="2:6">
      <c r="B108" s="1" t="s">
        <v>38</v>
      </c>
      <c r="C108" s="1">
        <v>2.124</v>
      </c>
      <c r="D108" s="1">
        <v>0.1639</v>
      </c>
      <c r="F108" s="9" t="s">
        <v>44</v>
      </c>
    </row>
    <row r="111" spans="1:6">
      <c r="A111" s="2" t="s">
        <v>45</v>
      </c>
      <c r="B111" s="2" t="s">
        <v>1</v>
      </c>
      <c r="C111" s="2" t="s">
        <v>2</v>
      </c>
      <c r="D111" s="2" t="s">
        <v>3</v>
      </c>
      <c r="E111" s="2" t="s">
        <v>4</v>
      </c>
      <c r="F111" s="2" t="s">
        <v>5</v>
      </c>
    </row>
    <row r="112" spans="1:5">
      <c r="A112" s="1" t="s">
        <v>46</v>
      </c>
      <c r="B112" s="1" t="s">
        <v>37</v>
      </c>
      <c r="C112" s="1">
        <v>1.648</v>
      </c>
      <c r="D112" s="1">
        <v>0.7149</v>
      </c>
      <c r="E112" s="7">
        <v>0.00024397</v>
      </c>
    </row>
    <row r="113" spans="2:6">
      <c r="B113" s="1" t="s">
        <v>38</v>
      </c>
      <c r="C113" s="1">
        <v>3.422</v>
      </c>
      <c r="D113" s="1">
        <v>0.8802</v>
      </c>
      <c r="E113" s="7"/>
      <c r="F113" s="9" t="s">
        <v>47</v>
      </c>
    </row>
    <row r="115" spans="1:6">
      <c r="A115" s="2" t="s">
        <v>48</v>
      </c>
      <c r="B115" s="2" t="s">
        <v>1</v>
      </c>
      <c r="C115" s="2" t="s">
        <v>2</v>
      </c>
      <c r="D115" s="2" t="s">
        <v>3</v>
      </c>
      <c r="E115" s="2" t="s">
        <v>4</v>
      </c>
      <c r="F115" s="2" t="s">
        <v>5</v>
      </c>
    </row>
    <row r="116" spans="1:5">
      <c r="A116" s="1" t="s">
        <v>49</v>
      </c>
      <c r="B116" s="1" t="s">
        <v>37</v>
      </c>
      <c r="C116" s="1">
        <v>1.27</v>
      </c>
      <c r="D116" s="1">
        <v>0.4065</v>
      </c>
      <c r="E116" s="1">
        <v>5.4e-7</v>
      </c>
    </row>
    <row r="117" spans="2:6">
      <c r="B117" s="1" t="s">
        <v>38</v>
      </c>
      <c r="C117" s="1">
        <v>3.006</v>
      </c>
      <c r="D117" s="1">
        <v>0.5065</v>
      </c>
      <c r="F117" s="9" t="s">
        <v>50</v>
      </c>
    </row>
    <row r="120" spans="1:6">
      <c r="A120" s="2" t="s">
        <v>51</v>
      </c>
      <c r="B120" s="2" t="s">
        <v>1</v>
      </c>
      <c r="C120" s="2" t="s">
        <v>2</v>
      </c>
      <c r="D120" s="2" t="s">
        <v>3</v>
      </c>
      <c r="E120" s="2" t="s">
        <v>4</v>
      </c>
      <c r="F120" s="2" t="s">
        <v>5</v>
      </c>
    </row>
    <row r="121" spans="2:5">
      <c r="B121" s="6" t="s">
        <v>52</v>
      </c>
      <c r="C121" s="1">
        <v>1</v>
      </c>
      <c r="D121" s="1">
        <v>0.209</v>
      </c>
      <c r="E121" s="1">
        <v>0.00256162</v>
      </c>
    </row>
    <row r="122" spans="2:6">
      <c r="B122" s="6" t="s">
        <v>53</v>
      </c>
      <c r="C122" s="1">
        <v>0.1879</v>
      </c>
      <c r="D122" s="1">
        <v>0.01476</v>
      </c>
      <c r="F122" s="1" t="s">
        <v>54</v>
      </c>
    </row>
    <row r="123" spans="1:2">
      <c r="A123" s="6"/>
      <c r="B123" s="6"/>
    </row>
    <row r="125" ht="17" spans="1:7">
      <c r="A125" s="2" t="s">
        <v>55</v>
      </c>
      <c r="B125" s="2" t="s">
        <v>1</v>
      </c>
      <c r="C125" s="2" t="s">
        <v>4</v>
      </c>
      <c r="D125" s="2" t="s">
        <v>14</v>
      </c>
      <c r="E125" s="2"/>
      <c r="F125" s="4" t="s">
        <v>15</v>
      </c>
      <c r="G125" s="2" t="s">
        <v>16</v>
      </c>
    </row>
    <row r="126" spans="1:3">
      <c r="A126" s="1" t="s">
        <v>26</v>
      </c>
      <c r="B126" s="1" t="s">
        <v>56</v>
      </c>
      <c r="C126" s="1">
        <v>0.00039781</v>
      </c>
    </row>
    <row r="127" spans="2:7">
      <c r="B127" s="1" t="s">
        <v>57</v>
      </c>
      <c r="C127" s="1">
        <v>0.00735502</v>
      </c>
      <c r="D127" s="1">
        <v>629.1526</v>
      </c>
      <c r="E127" s="1">
        <v>688.2073</v>
      </c>
      <c r="F127" s="1">
        <f t="shared" ref="F127" si="17">D127/E127</f>
        <v>0.914190535322715</v>
      </c>
      <c r="G127" s="1">
        <f t="shared" ref="G127" si="18">POWER(F127/(1-F127),1/2)</f>
        <v>3.26400461422993</v>
      </c>
    </row>
    <row r="129" spans="1:3">
      <c r="A129" s="1" t="s">
        <v>27</v>
      </c>
      <c r="B129" s="1" t="s">
        <v>56</v>
      </c>
      <c r="C129" s="1">
        <v>0.00078275</v>
      </c>
    </row>
    <row r="130" spans="2:7">
      <c r="B130" s="1" t="s">
        <v>57</v>
      </c>
      <c r="C130" s="1">
        <v>0.02015015</v>
      </c>
      <c r="D130" s="1">
        <v>18888.0568</v>
      </c>
      <c r="E130" s="1">
        <v>20844.4969</v>
      </c>
      <c r="F130" s="1">
        <f t="shared" ref="F130" si="19">D130/E130</f>
        <v>0.906141169566918</v>
      </c>
      <c r="G130" s="1">
        <f t="shared" ref="G130" si="20">POWER(F130/(1-F130),1/2)</f>
        <v>3.10713671077969</v>
      </c>
    </row>
    <row r="132" spans="1:3">
      <c r="A132" s="1" t="s">
        <v>28</v>
      </c>
      <c r="B132" s="1" t="s">
        <v>56</v>
      </c>
      <c r="C132" s="1">
        <v>0.00028913</v>
      </c>
    </row>
    <row r="133" spans="2:7">
      <c r="B133" s="1" t="s">
        <v>57</v>
      </c>
      <c r="C133" s="1">
        <v>0.00441485</v>
      </c>
      <c r="D133" s="1">
        <v>11781.6471</v>
      </c>
      <c r="E133" s="1">
        <v>13352.6974</v>
      </c>
      <c r="F133" s="1">
        <f t="shared" ref="F133" si="21">D133/E133</f>
        <v>0.882342102652607</v>
      </c>
      <c r="G133" s="1">
        <f t="shared" ref="G133" si="22">POWER(F133/(1-F133),1/2)</f>
        <v>2.7384698261598</v>
      </c>
    </row>
    <row r="136" ht="17" spans="1:7">
      <c r="A136" s="2" t="s">
        <v>58</v>
      </c>
      <c r="B136" s="2" t="s">
        <v>1</v>
      </c>
      <c r="C136" s="2" t="s">
        <v>4</v>
      </c>
      <c r="D136" s="2" t="s">
        <v>14</v>
      </c>
      <c r="E136" s="2"/>
      <c r="F136" s="4" t="s">
        <v>15</v>
      </c>
      <c r="G136" s="2" t="s">
        <v>16</v>
      </c>
    </row>
    <row r="137" spans="1:3">
      <c r="A137" s="1" t="s">
        <v>30</v>
      </c>
      <c r="B137" s="1" t="s">
        <v>56</v>
      </c>
      <c r="C137" s="1">
        <v>0.00144062</v>
      </c>
    </row>
    <row r="138" spans="2:7">
      <c r="B138" s="1" t="s">
        <v>57</v>
      </c>
      <c r="C138" s="1">
        <v>0.00571466</v>
      </c>
      <c r="D138" s="1">
        <v>0.3403</v>
      </c>
      <c r="E138" s="1">
        <v>0.3852</v>
      </c>
      <c r="F138" s="1">
        <f t="shared" ref="F138" si="23">D138/E138</f>
        <v>0.88343717549325</v>
      </c>
      <c r="G138" s="1">
        <f t="shared" ref="G138" si="24">POWER(F138/(1-F138),1/2)</f>
        <v>2.75301009587202</v>
      </c>
    </row>
    <row r="140" spans="1:3">
      <c r="A140" s="1" t="s">
        <v>27</v>
      </c>
      <c r="B140" s="1" t="s">
        <v>56</v>
      </c>
      <c r="C140" s="1">
        <v>0.0010044</v>
      </c>
    </row>
    <row r="141" spans="2:7">
      <c r="B141" s="1" t="s">
        <v>57</v>
      </c>
      <c r="C141" s="1">
        <v>0.00434468</v>
      </c>
      <c r="D141" s="1">
        <v>0.2897</v>
      </c>
      <c r="E141" s="1">
        <v>0.3203</v>
      </c>
      <c r="F141" s="1">
        <f t="shared" ref="F141" si="25">D141/E141</f>
        <v>0.904464564470809</v>
      </c>
      <c r="G141" s="1">
        <f t="shared" ref="G141" si="26">POWER(F141/(1-F141),1/2)</f>
        <v>3.07690108086658</v>
      </c>
    </row>
    <row r="143" spans="1:3">
      <c r="A143" s="1" t="s">
        <v>28</v>
      </c>
      <c r="B143" s="1" t="s">
        <v>56</v>
      </c>
      <c r="C143" s="1">
        <v>3.35e-6</v>
      </c>
    </row>
    <row r="144" spans="2:7">
      <c r="B144" s="1" t="s">
        <v>57</v>
      </c>
      <c r="C144" s="1">
        <v>6.369e-5</v>
      </c>
      <c r="D144" s="1">
        <v>0.3374</v>
      </c>
      <c r="E144" s="1">
        <v>0.3465</v>
      </c>
      <c r="F144" s="1">
        <f t="shared" ref="F144" si="27">D144/E144</f>
        <v>0.973737373737374</v>
      </c>
      <c r="G144" s="1">
        <f t="shared" ref="G144" si="28">POWER(F144/(1-F144),1/2)</f>
        <v>6.08908228528102</v>
      </c>
    </row>
    <row r="146" spans="1:3">
      <c r="A146" s="1" t="s">
        <v>59</v>
      </c>
      <c r="B146" s="1" t="s">
        <v>56</v>
      </c>
      <c r="C146" s="1">
        <v>0.00968464</v>
      </c>
    </row>
    <row r="147" spans="2:7">
      <c r="B147" s="1" t="s">
        <v>57</v>
      </c>
      <c r="C147" s="1">
        <v>0.03026209</v>
      </c>
      <c r="D147" s="1">
        <v>0.2114</v>
      </c>
      <c r="E147" s="1">
        <v>0.2592</v>
      </c>
      <c r="F147" s="1">
        <f t="shared" ref="F147" si="29">D147/E147</f>
        <v>0.815586419753086</v>
      </c>
      <c r="G147" s="1">
        <f t="shared" ref="G147" si="30">POWER(F147/(1-F147),1/2)</f>
        <v>2.1029964674862</v>
      </c>
    </row>
    <row r="150" ht="17" spans="1:7">
      <c r="A150" s="2" t="s">
        <v>60</v>
      </c>
      <c r="B150" s="2" t="s">
        <v>1</v>
      </c>
      <c r="C150" s="2" t="s">
        <v>4</v>
      </c>
      <c r="D150" s="2" t="s">
        <v>14</v>
      </c>
      <c r="E150" s="2"/>
      <c r="F150" s="4" t="s">
        <v>15</v>
      </c>
      <c r="G150" s="2" t="s">
        <v>16</v>
      </c>
    </row>
    <row r="151" spans="1:3">
      <c r="A151" s="1" t="s">
        <v>61</v>
      </c>
      <c r="B151" s="1" t="s">
        <v>62</v>
      </c>
      <c r="C151" s="1">
        <v>0.00352297</v>
      </c>
    </row>
    <row r="152" spans="2:7">
      <c r="B152" s="1" t="s">
        <v>21</v>
      </c>
      <c r="C152" s="1">
        <v>0.01778906</v>
      </c>
      <c r="D152" s="1">
        <v>0.2865</v>
      </c>
      <c r="E152" s="1">
        <v>0.3325</v>
      </c>
      <c r="F152" s="1">
        <f t="shared" ref="F152" si="31">D152/E152</f>
        <v>0.861654135338346</v>
      </c>
      <c r="G152" s="1">
        <f t="shared" ref="G152" si="32">POWER(F152/(1-F152),1/2)</f>
        <v>2.49564838660521</v>
      </c>
    </row>
    <row r="154" spans="1:3">
      <c r="A154" s="8" t="s">
        <v>63</v>
      </c>
      <c r="B154" s="1" t="s">
        <v>62</v>
      </c>
      <c r="C154" s="1">
        <v>0.00018015</v>
      </c>
    </row>
    <row r="155" spans="2:7">
      <c r="B155" s="1" t="s">
        <v>21</v>
      </c>
      <c r="C155" s="1">
        <v>0.01069938</v>
      </c>
      <c r="D155" s="1">
        <v>0.1919</v>
      </c>
      <c r="E155" s="1">
        <v>0.2099</v>
      </c>
      <c r="F155" s="1">
        <f t="shared" ref="F155" si="33">D155/E155</f>
        <v>0.914244878513578</v>
      </c>
      <c r="G155" s="1">
        <f t="shared" ref="G155" si="34">POWER(F155/(1-F155),1/2)</f>
        <v>3.26513569566582</v>
      </c>
    </row>
    <row r="158" ht="17" spans="1:7">
      <c r="A158" s="2" t="s">
        <v>64</v>
      </c>
      <c r="B158" s="2" t="s">
        <v>1</v>
      </c>
      <c r="C158" s="2" t="s">
        <v>4</v>
      </c>
      <c r="D158" s="2" t="s">
        <v>14</v>
      </c>
      <c r="E158" s="2"/>
      <c r="F158" s="4" t="s">
        <v>15</v>
      </c>
      <c r="G158" s="2" t="s">
        <v>16</v>
      </c>
    </row>
    <row r="159" spans="1:3">
      <c r="A159" s="1" t="s">
        <v>61</v>
      </c>
      <c r="B159" s="1" t="s">
        <v>56</v>
      </c>
      <c r="C159" s="1">
        <v>0.00352297</v>
      </c>
    </row>
    <row r="160" spans="2:7">
      <c r="B160" s="1" t="s">
        <v>57</v>
      </c>
      <c r="C160" s="1">
        <v>0.01718931</v>
      </c>
      <c r="D160" s="1">
        <v>0.3009</v>
      </c>
      <c r="E160" s="1">
        <v>0.3626</v>
      </c>
      <c r="F160" s="1">
        <f>D160/E160</f>
        <v>0.829840044125759</v>
      </c>
      <c r="G160" s="1">
        <f>POWER(F160/(1-F160),1/2)</f>
        <v>2.2083530828959</v>
      </c>
    </row>
    <row r="162" spans="1:3">
      <c r="A162" s="8" t="s">
        <v>63</v>
      </c>
      <c r="B162" s="1" t="s">
        <v>56</v>
      </c>
      <c r="C162" s="1">
        <v>0.00130575</v>
      </c>
    </row>
    <row r="163" spans="2:7">
      <c r="B163" s="1" t="s">
        <v>57</v>
      </c>
      <c r="C163" s="1">
        <v>0.00496056</v>
      </c>
      <c r="D163" s="1">
        <v>0.5186</v>
      </c>
      <c r="E163" s="1">
        <v>0.5852</v>
      </c>
      <c r="F163" s="1">
        <f t="shared" ref="F163" si="35">D163/E163</f>
        <v>0.886192754613807</v>
      </c>
      <c r="G163" s="1">
        <f t="shared" ref="G163" si="36">POWER(F163/(1-F163),1/2)</f>
        <v>2.79048146146624</v>
      </c>
    </row>
    <row r="166" ht="17" spans="1:9">
      <c r="A166" s="2" t="s">
        <v>65</v>
      </c>
      <c r="B166" s="2" t="s">
        <v>1</v>
      </c>
      <c r="C166" s="2" t="s">
        <v>2</v>
      </c>
      <c r="D166" s="2" t="s">
        <v>3</v>
      </c>
      <c r="E166" s="2" t="s">
        <v>4</v>
      </c>
      <c r="F166" s="2" t="s">
        <v>14</v>
      </c>
      <c r="G166" s="2"/>
      <c r="H166" s="4" t="s">
        <v>15</v>
      </c>
      <c r="I166" s="2" t="s">
        <v>16</v>
      </c>
    </row>
    <row r="167" spans="1:9">
      <c r="A167" s="1" t="s">
        <v>66</v>
      </c>
      <c r="B167" s="1" t="s">
        <v>52</v>
      </c>
      <c r="C167" s="1">
        <v>1</v>
      </c>
      <c r="D167" s="1">
        <v>0.209</v>
      </c>
      <c r="E167" s="1">
        <v>0.0009</v>
      </c>
      <c r="F167" s="1">
        <v>0.9415</v>
      </c>
      <c r="G167" s="1">
        <v>1.015</v>
      </c>
      <c r="H167" s="1">
        <f>F167/G167</f>
        <v>0.927586206896552</v>
      </c>
      <c r="I167" s="1">
        <f>POWER(H167/(1-H167),1/2)</f>
        <v>3.57903950935496</v>
      </c>
    </row>
    <row r="168" spans="2:4">
      <c r="B168" s="1" t="s">
        <v>53</v>
      </c>
      <c r="C168" s="1">
        <v>0.4136</v>
      </c>
      <c r="D168" s="1">
        <v>0.01476</v>
      </c>
    </row>
    <row r="170" spans="1:5">
      <c r="A170" s="1" t="s">
        <v>67</v>
      </c>
      <c r="B170" s="1" t="s">
        <v>52</v>
      </c>
      <c r="C170" s="1">
        <v>1.083</v>
      </c>
      <c r="D170" s="1">
        <v>0.209</v>
      </c>
      <c r="E170" s="1">
        <v>0.962</v>
      </c>
    </row>
    <row r="171" spans="2:4">
      <c r="B171" s="1" t="s">
        <v>53</v>
      </c>
      <c r="C171" s="1">
        <v>1.107</v>
      </c>
      <c r="D171" s="1">
        <v>0.01476</v>
      </c>
    </row>
    <row r="174" spans="1:6">
      <c r="A174" s="2" t="s">
        <v>68</v>
      </c>
      <c r="B174" s="2" t="s">
        <v>1</v>
      </c>
      <c r="C174" s="2" t="s">
        <v>2</v>
      </c>
      <c r="D174" s="2" t="s">
        <v>3</v>
      </c>
      <c r="E174" s="2" t="s">
        <v>4</v>
      </c>
      <c r="F174" s="2" t="s">
        <v>5</v>
      </c>
    </row>
    <row r="175" spans="1:5">
      <c r="A175" s="1" t="s">
        <v>35</v>
      </c>
      <c r="B175" s="1" t="s">
        <v>52</v>
      </c>
      <c r="C175" s="1">
        <v>1</v>
      </c>
      <c r="D175" s="1">
        <v>0.2581</v>
      </c>
      <c r="E175" s="1">
        <v>0.00174801</v>
      </c>
    </row>
    <row r="176" spans="2:6">
      <c r="B176" s="1" t="s">
        <v>53</v>
      </c>
      <c r="C176" s="1">
        <v>3.136</v>
      </c>
      <c r="D176" s="1">
        <v>0.4255</v>
      </c>
      <c r="F176" s="9" t="s">
        <v>69</v>
      </c>
    </row>
    <row r="178" spans="1:5">
      <c r="A178" s="1" t="s">
        <v>61</v>
      </c>
      <c r="B178" s="1" t="s">
        <v>52</v>
      </c>
      <c r="C178" s="1">
        <v>1</v>
      </c>
      <c r="D178" s="1">
        <v>0.2122</v>
      </c>
      <c r="E178" s="1">
        <v>0.00300632</v>
      </c>
    </row>
    <row r="179" spans="2:6">
      <c r="B179" s="1" t="s">
        <v>53</v>
      </c>
      <c r="C179" s="1">
        <v>0.2095</v>
      </c>
      <c r="D179" s="1">
        <v>0.01743</v>
      </c>
      <c r="F179" s="9" t="s">
        <v>70</v>
      </c>
    </row>
    <row r="182" ht="17" spans="1:7">
      <c r="A182" s="2" t="s">
        <v>71</v>
      </c>
      <c r="B182" s="2" t="s">
        <v>1</v>
      </c>
      <c r="C182" s="2" t="s">
        <v>4</v>
      </c>
      <c r="D182" s="2" t="s">
        <v>14</v>
      </c>
      <c r="E182" s="2"/>
      <c r="F182" s="4" t="s">
        <v>15</v>
      </c>
      <c r="G182" s="2" t="s">
        <v>16</v>
      </c>
    </row>
    <row r="183" spans="1:3">
      <c r="A183" s="1" t="s">
        <v>61</v>
      </c>
      <c r="B183" s="1" t="s">
        <v>72</v>
      </c>
      <c r="C183" s="1">
        <v>0.00051389</v>
      </c>
    </row>
    <row r="184" spans="2:7">
      <c r="B184" s="1" t="s">
        <v>73</v>
      </c>
      <c r="C184" s="1">
        <v>0.00551187</v>
      </c>
      <c r="D184" s="1">
        <v>0.2925</v>
      </c>
      <c r="E184" s="1">
        <v>0.3188</v>
      </c>
      <c r="F184" s="1">
        <f t="shared" ref="F184" si="37">D184/E184</f>
        <v>0.917503136762861</v>
      </c>
      <c r="G184" s="1">
        <f t="shared" ref="G184" si="38">POWER(F184/(1-F184),1/2)</f>
        <v>3.33491724092252</v>
      </c>
    </row>
    <row r="186" spans="1:3">
      <c r="A186" s="8" t="s">
        <v>63</v>
      </c>
      <c r="B186" s="1" t="s">
        <v>72</v>
      </c>
      <c r="C186" s="1">
        <v>0.00049735</v>
      </c>
    </row>
    <row r="187" spans="2:7">
      <c r="B187" s="1" t="s">
        <v>73</v>
      </c>
      <c r="C187" s="1">
        <v>0.01006047</v>
      </c>
      <c r="D187" s="1">
        <v>0.3029</v>
      </c>
      <c r="E187" s="1">
        <v>0.3363</v>
      </c>
      <c r="F187" s="1">
        <f t="shared" ref="F187" si="39">D187/E187</f>
        <v>0.900683913172762</v>
      </c>
      <c r="G187" s="1">
        <f t="shared" ref="G187" si="40">POWER(F187/(1-F187),1/2)</f>
        <v>3.011455175733</v>
      </c>
    </row>
    <row r="190" ht="17" spans="1:7">
      <c r="A190" s="2" t="s">
        <v>74</v>
      </c>
      <c r="B190" s="2" t="s">
        <v>1</v>
      </c>
      <c r="C190" s="2" t="s">
        <v>4</v>
      </c>
      <c r="D190" s="2" t="s">
        <v>14</v>
      </c>
      <c r="E190" s="2"/>
      <c r="F190" s="4" t="s">
        <v>15</v>
      </c>
      <c r="G190" s="2" t="s">
        <v>16</v>
      </c>
    </row>
    <row r="191" spans="1:3">
      <c r="A191" s="1" t="s">
        <v>26</v>
      </c>
      <c r="B191" s="1" t="s">
        <v>72</v>
      </c>
      <c r="C191" s="1">
        <v>0.00042946</v>
      </c>
    </row>
    <row r="192" spans="2:7">
      <c r="B192" s="1" t="s">
        <v>73</v>
      </c>
      <c r="C192" s="1">
        <v>0.00442415</v>
      </c>
      <c r="D192" s="1">
        <v>454.0149</v>
      </c>
      <c r="E192" s="1">
        <v>498.1324</v>
      </c>
      <c r="F192" s="1">
        <f t="shared" ref="F192" si="41">D192/E192</f>
        <v>0.911434188982688</v>
      </c>
      <c r="G192" s="1">
        <f t="shared" ref="G192" si="42">POWER(F192/(1-F192),1/2)</f>
        <v>3.2079648850108</v>
      </c>
    </row>
    <row r="194" spans="1:3">
      <c r="A194" s="1" t="s">
        <v>27</v>
      </c>
      <c r="B194" s="1" t="s">
        <v>72</v>
      </c>
      <c r="C194" s="1">
        <v>0.00053463</v>
      </c>
    </row>
    <row r="195" spans="2:7">
      <c r="B195" s="1" t="s">
        <v>73</v>
      </c>
      <c r="C195" s="1">
        <v>0.01040471</v>
      </c>
      <c r="D195" s="1">
        <v>15893.0755</v>
      </c>
      <c r="E195" s="1">
        <v>17756.3881</v>
      </c>
      <c r="F195" s="1">
        <f t="shared" ref="F195" si="43">D195/E195</f>
        <v>0.895062408553686</v>
      </c>
      <c r="G195" s="1">
        <f t="shared" ref="G195" si="44">POWER(F195/(1-F195),1/2)</f>
        <v>2.92052624198089</v>
      </c>
    </row>
    <row r="197" spans="1:3">
      <c r="A197" s="1" t="s">
        <v>28</v>
      </c>
      <c r="B197" s="1" t="s">
        <v>72</v>
      </c>
      <c r="C197" s="1">
        <v>0.0002773</v>
      </c>
    </row>
    <row r="198" spans="2:7">
      <c r="B198" s="1" t="s">
        <v>73</v>
      </c>
      <c r="C198" s="1">
        <v>0.00422579</v>
      </c>
      <c r="D198" s="1">
        <v>15883.5148</v>
      </c>
      <c r="E198" s="1">
        <v>17307.8971</v>
      </c>
      <c r="F198" s="1">
        <f t="shared" ref="F198" si="45">D198/E198</f>
        <v>0.917703329770779</v>
      </c>
      <c r="G198" s="1">
        <f t="shared" ref="G198" si="46">POWER(F198/(1-F198),1/2)</f>
        <v>3.33933524968787</v>
      </c>
    </row>
    <row r="201" ht="17" spans="1:7">
      <c r="A201" s="2" t="s">
        <v>75</v>
      </c>
      <c r="B201" s="2" t="s">
        <v>1</v>
      </c>
      <c r="C201" s="2" t="s">
        <v>4</v>
      </c>
      <c r="D201" s="2" t="s">
        <v>14</v>
      </c>
      <c r="E201" s="2"/>
      <c r="F201" s="4" t="s">
        <v>15</v>
      </c>
      <c r="G201" s="2" t="s">
        <v>16</v>
      </c>
    </row>
    <row r="202" spans="1:3">
      <c r="A202" s="1" t="s">
        <v>30</v>
      </c>
      <c r="B202" s="1" t="s">
        <v>56</v>
      </c>
      <c r="C202" s="1">
        <v>0.00266647</v>
      </c>
    </row>
    <row r="203" spans="2:7">
      <c r="B203" s="1" t="s">
        <v>57</v>
      </c>
      <c r="C203" s="1">
        <v>0.01175628</v>
      </c>
      <c r="D203" s="1">
        <v>0.5596</v>
      </c>
      <c r="E203" s="1">
        <v>0.6476</v>
      </c>
      <c r="F203" s="1">
        <f t="shared" ref="F203" si="47">D203/E203</f>
        <v>0.864113650401482</v>
      </c>
      <c r="G203" s="1">
        <f t="shared" ref="G203" si="48">POWER(F203/(1-F203),1/2)</f>
        <v>2.5217237971457</v>
      </c>
    </row>
    <row r="205" spans="1:3">
      <c r="A205" s="1" t="s">
        <v>27</v>
      </c>
      <c r="B205" s="1" t="s">
        <v>56</v>
      </c>
      <c r="C205" s="1">
        <v>0.00065799</v>
      </c>
    </row>
    <row r="206" spans="2:7">
      <c r="B206" s="1" t="s">
        <v>57</v>
      </c>
      <c r="C206" s="1">
        <v>0.00909494</v>
      </c>
      <c r="D206" s="1">
        <v>0.6364</v>
      </c>
      <c r="E206" s="1">
        <v>0.7136</v>
      </c>
      <c r="F206" s="1">
        <f t="shared" ref="F206" si="49">D206/E206</f>
        <v>0.891816143497758</v>
      </c>
      <c r="G206" s="1">
        <f t="shared" ref="G206" si="50">POWER(F206/(1-F206),1/2)</f>
        <v>2.87115365594776</v>
      </c>
    </row>
    <row r="208" spans="1:3">
      <c r="A208" s="1" t="s">
        <v>28</v>
      </c>
      <c r="B208" s="1" t="s">
        <v>56</v>
      </c>
      <c r="C208" s="1">
        <v>0.00476486</v>
      </c>
    </row>
    <row r="209" spans="2:7">
      <c r="B209" s="1" t="s">
        <v>57</v>
      </c>
      <c r="C209" s="1">
        <v>0.03893216</v>
      </c>
      <c r="D209" s="1">
        <v>0.3193</v>
      </c>
      <c r="E209" s="1">
        <v>0.3849</v>
      </c>
      <c r="F209" s="1">
        <f t="shared" ref="F209" si="51">D209/E209</f>
        <v>0.829566121070408</v>
      </c>
      <c r="G209" s="1">
        <f t="shared" ref="G209" si="52">POWER(F209/(1-F209),1/2)</f>
        <v>2.20621350933686</v>
      </c>
    </row>
    <row r="211" spans="1:3">
      <c r="A211" s="1" t="s">
        <v>59</v>
      </c>
      <c r="B211" s="1" t="s">
        <v>56</v>
      </c>
      <c r="C211" s="1">
        <v>0.00018492</v>
      </c>
    </row>
    <row r="212" spans="2:7">
      <c r="B212" s="1" t="s">
        <v>57</v>
      </c>
      <c r="C212" s="1">
        <v>0.00403247</v>
      </c>
      <c r="D212" s="1">
        <v>0.4065</v>
      </c>
      <c r="E212" s="1">
        <v>0.4404</v>
      </c>
      <c r="F212" s="1">
        <f t="shared" ref="F212" si="53">D212/E212</f>
        <v>0.923024523160763</v>
      </c>
      <c r="G212" s="1">
        <f t="shared" ref="G212" si="54">POWER(F212/(1-F212),1/2)</f>
        <v>3.46282405595171</v>
      </c>
    </row>
    <row r="215" ht="17" spans="1:7">
      <c r="A215" s="2" t="s">
        <v>76</v>
      </c>
      <c r="B215" s="2" t="s">
        <v>1</v>
      </c>
      <c r="C215" s="2" t="s">
        <v>4</v>
      </c>
      <c r="D215" s="2" t="s">
        <v>14</v>
      </c>
      <c r="E215" s="2"/>
      <c r="F215" s="4" t="s">
        <v>15</v>
      </c>
      <c r="G215" s="2" t="s">
        <v>16</v>
      </c>
    </row>
    <row r="216" spans="1:5">
      <c r="A216" s="1" t="s">
        <v>17</v>
      </c>
      <c r="B216" s="1" t="s">
        <v>18</v>
      </c>
      <c r="C216" s="1">
        <v>0.00108271</v>
      </c>
      <c r="D216" s="1" t="s">
        <v>19</v>
      </c>
      <c r="E216" s="1" t="s">
        <v>20</v>
      </c>
    </row>
    <row r="217" spans="2:7">
      <c r="B217" s="1" t="s">
        <v>77</v>
      </c>
      <c r="C217" s="1">
        <v>0.02139731</v>
      </c>
      <c r="D217" s="1">
        <v>31.8504</v>
      </c>
      <c r="E217" s="1">
        <v>51.8812</v>
      </c>
      <c r="F217" s="1">
        <f>D217/E217</f>
        <v>0.613910241089258</v>
      </c>
      <c r="G217" s="1">
        <f>POWER(F217/(1-F217),1/2)</f>
        <v>1.26098028938325</v>
      </c>
    </row>
    <row r="218" spans="2:7">
      <c r="B218" s="1" t="s">
        <v>18</v>
      </c>
      <c r="C218" s="1">
        <v>2.3e-7</v>
      </c>
      <c r="G218" s="5"/>
    </row>
    <row r="219" spans="2:7">
      <c r="B219" s="1" t="s">
        <v>77</v>
      </c>
      <c r="C219" s="1">
        <v>0.01006163</v>
      </c>
      <c r="D219" s="1">
        <v>97.5529</v>
      </c>
      <c r="E219" s="1">
        <v>119.9594</v>
      </c>
      <c r="F219" s="1">
        <f>D219/E219</f>
        <v>0.813215971403658</v>
      </c>
      <c r="G219" s="1">
        <f>POWER(F219/(1-F219),1/2)</f>
        <v>2.08657058491621</v>
      </c>
    </row>
    <row r="220" spans="2:13">
      <c r="B220" s="1" t="s">
        <v>18</v>
      </c>
      <c r="C220" s="1">
        <v>9.7e-7</v>
      </c>
      <c r="J220" s="6"/>
      <c r="K220" s="6"/>
      <c r="L220" s="6"/>
      <c r="M220" s="6"/>
    </row>
    <row r="221" spans="2:7">
      <c r="B221" s="1" t="s">
        <v>77</v>
      </c>
      <c r="C221" s="1">
        <v>9.7e-7</v>
      </c>
      <c r="D221" s="1">
        <v>135.0744</v>
      </c>
      <c r="E221" s="1">
        <v>169.0231</v>
      </c>
      <c r="F221" s="1">
        <f t="shared" ref="F221" si="55">D221/E221</f>
        <v>0.79914757213659</v>
      </c>
      <c r="G221" s="1">
        <f t="shared" ref="G221" si="56">POWER(F221/(1-F221),1/2)</f>
        <v>1.99468788212316</v>
      </c>
    </row>
    <row r="223" spans="1:3">
      <c r="A223" s="1" t="s">
        <v>23</v>
      </c>
      <c r="B223" s="1" t="s">
        <v>18</v>
      </c>
      <c r="C223" s="1">
        <v>9.7e-7</v>
      </c>
    </row>
    <row r="224" spans="2:7">
      <c r="B224" s="1" t="s">
        <v>77</v>
      </c>
      <c r="C224" s="1">
        <v>0.0043339</v>
      </c>
      <c r="D224" s="1">
        <v>288.0088</v>
      </c>
      <c r="E224" s="1">
        <v>401.1589</v>
      </c>
      <c r="F224" s="1">
        <f t="shared" ref="F224" si="57">D224/E224</f>
        <v>0.717941942706494</v>
      </c>
      <c r="G224" s="1">
        <f t="shared" ref="G224" si="58">POWER(F224/(1-F224),1/2)</f>
        <v>1.59542138039633</v>
      </c>
    </row>
    <row r="225" spans="2:3">
      <c r="B225" s="1" t="s">
        <v>18</v>
      </c>
      <c r="C225" s="1" t="s">
        <v>22</v>
      </c>
    </row>
    <row r="226" spans="2:7">
      <c r="B226" s="1" t="s">
        <v>77</v>
      </c>
      <c r="C226" s="1">
        <v>2.3e-7</v>
      </c>
      <c r="D226" s="1">
        <v>482.5892</v>
      </c>
      <c r="E226" s="1">
        <v>524.0271</v>
      </c>
      <c r="F226" s="1">
        <f t="shared" ref="F226" si="59">D226/E226</f>
        <v>0.920924127778888</v>
      </c>
      <c r="G226" s="1">
        <f t="shared" ref="G226" si="60">POWER(F226/(1-F226),1/2)</f>
        <v>3.41263570442107</v>
      </c>
    </row>
    <row r="227" spans="2:3">
      <c r="B227" s="1" t="s">
        <v>18</v>
      </c>
      <c r="C227" s="1">
        <v>1.1e-7</v>
      </c>
    </row>
    <row r="228" spans="2:7">
      <c r="B228" s="1" t="s">
        <v>77</v>
      </c>
      <c r="C228" s="1">
        <v>3.514e-5</v>
      </c>
      <c r="D228" s="1">
        <v>533.5638</v>
      </c>
      <c r="E228" s="1">
        <v>623.0177</v>
      </c>
      <c r="F228" s="1">
        <f t="shared" ref="F228" si="61">D228/E228</f>
        <v>0.856418364999903</v>
      </c>
      <c r="G228" s="1">
        <f t="shared" ref="G228" si="62">POWER(F228/(1-F228),1/2)</f>
        <v>2.4422692344285</v>
      </c>
    </row>
    <row r="230" spans="1:5">
      <c r="A230" s="1" t="s">
        <v>24</v>
      </c>
      <c r="B230" s="1" t="s">
        <v>18</v>
      </c>
      <c r="C230" s="1">
        <v>0.00366448</v>
      </c>
      <c r="D230"/>
      <c r="E230"/>
    </row>
    <row r="231" spans="2:7">
      <c r="B231" s="1" t="s">
        <v>77</v>
      </c>
      <c r="C231" s="1">
        <v>0.03006318</v>
      </c>
      <c r="D231" s="1">
        <v>111.2144</v>
      </c>
      <c r="E231" s="1">
        <v>189.0778</v>
      </c>
      <c r="F231" s="1">
        <f t="shared" ref="F231" si="63">D231/E231</f>
        <v>0.588193854593189</v>
      </c>
      <c r="G231" s="1">
        <f t="shared" ref="G231" si="64">POWER(F231/(1-F231),1/2)</f>
        <v>1.19512637178756</v>
      </c>
    </row>
    <row r="232" spans="2:3">
      <c r="B232" s="1" t="s">
        <v>18</v>
      </c>
      <c r="C232" s="1">
        <v>1.852e-5</v>
      </c>
    </row>
    <row r="233" spans="2:7">
      <c r="B233" s="1" t="s">
        <v>77</v>
      </c>
      <c r="C233" s="1">
        <v>0.00215704</v>
      </c>
      <c r="D233" s="1">
        <v>346.2886</v>
      </c>
      <c r="E233" s="1">
        <v>462.5326</v>
      </c>
      <c r="F233" s="1">
        <f t="shared" ref="F233" si="65">D233/E233</f>
        <v>0.748679336332185</v>
      </c>
      <c r="G233" s="1">
        <f t="shared" ref="G233" si="66">POWER(F233/(1-F233),1/2)</f>
        <v>1.72597231162462</v>
      </c>
    </row>
    <row r="234" spans="2:3">
      <c r="B234" s="1" t="s">
        <v>18</v>
      </c>
      <c r="C234" s="1">
        <v>4e-8</v>
      </c>
    </row>
    <row r="235" spans="2:7">
      <c r="B235" s="1" t="s">
        <v>77</v>
      </c>
      <c r="C235" s="1">
        <v>1.44e-6</v>
      </c>
      <c r="D235" s="1">
        <v>447.7925</v>
      </c>
      <c r="E235" s="1">
        <v>507.2658</v>
      </c>
      <c r="F235" s="1">
        <f t="shared" ref="F235" si="67">D235/E235</f>
        <v>0.882757126539972</v>
      </c>
      <c r="G235" s="1">
        <f t="shared" ref="G235" si="68">POWER(F235/(1-F235),1/2)</f>
        <v>2.74395755532209</v>
      </c>
    </row>
    <row r="238" ht="17" spans="1:7">
      <c r="A238" s="2" t="s">
        <v>78</v>
      </c>
      <c r="B238" s="2" t="s">
        <v>1</v>
      </c>
      <c r="C238" s="2" t="s">
        <v>4</v>
      </c>
      <c r="D238" s="2" t="s">
        <v>14</v>
      </c>
      <c r="E238" s="2"/>
      <c r="F238" s="4" t="s">
        <v>15</v>
      </c>
      <c r="G238" s="2" t="s">
        <v>16</v>
      </c>
    </row>
    <row r="239" spans="1:3">
      <c r="A239" s="1" t="s">
        <v>26</v>
      </c>
      <c r="B239" s="1" t="s">
        <v>18</v>
      </c>
      <c r="C239" s="1">
        <v>1.8e-7</v>
      </c>
    </row>
    <row r="240" spans="2:7">
      <c r="B240" s="1" t="s">
        <v>77</v>
      </c>
      <c r="C240" s="1">
        <v>0.00193331</v>
      </c>
      <c r="D240" s="1">
        <v>1760.5136</v>
      </c>
      <c r="E240" s="1">
        <v>2098.8687</v>
      </c>
      <c r="F240" s="1">
        <f t="shared" ref="F240" si="69">D240/E240</f>
        <v>0.838791678583801</v>
      </c>
      <c r="G240" s="1">
        <f t="shared" ref="G240" si="70">POWER(F240/(1-F240),1/2)</f>
        <v>2.28104224602252</v>
      </c>
    </row>
    <row r="242" spans="1:3">
      <c r="A242" s="1" t="s">
        <v>27</v>
      </c>
      <c r="B242" s="1" t="s">
        <v>18</v>
      </c>
      <c r="C242" s="1">
        <v>1.066e-5</v>
      </c>
    </row>
    <row r="243" spans="2:7">
      <c r="B243" s="1" t="s">
        <v>77</v>
      </c>
      <c r="C243" s="1">
        <v>0.0013959</v>
      </c>
      <c r="D243" s="1">
        <v>60127.5073</v>
      </c>
      <c r="E243" s="1">
        <v>78196.1911</v>
      </c>
      <c r="F243" s="1">
        <f t="shared" ref="F243" si="71">D243/E243</f>
        <v>0.768931407708936</v>
      </c>
      <c r="G243" s="1">
        <f t="shared" ref="G243" si="72">POWER(F243/(1-F243),1/2)</f>
        <v>1.82420373641441</v>
      </c>
    </row>
    <row r="245" spans="1:3">
      <c r="A245" s="1" t="s">
        <v>28</v>
      </c>
      <c r="B245" s="1" t="s">
        <v>18</v>
      </c>
      <c r="C245" s="1">
        <v>3.1e-7</v>
      </c>
    </row>
    <row r="246" spans="2:7">
      <c r="B246" s="1" t="s">
        <v>77</v>
      </c>
      <c r="C246" s="1">
        <v>1.57e-6</v>
      </c>
      <c r="D246" s="1">
        <v>51845.064</v>
      </c>
      <c r="E246" s="1">
        <v>59891.673</v>
      </c>
      <c r="F246" s="1">
        <f t="shared" ref="F246" si="73">D246/E246</f>
        <v>0.865647282886888</v>
      </c>
      <c r="G246" s="1">
        <f t="shared" ref="G246" si="74">POWER(F246/(1-F246),1/2)</f>
        <v>2.53832518104887</v>
      </c>
    </row>
    <row r="249" ht="17" spans="1:7">
      <c r="A249" s="2" t="s">
        <v>79</v>
      </c>
      <c r="B249" s="2" t="s">
        <v>1</v>
      </c>
      <c r="C249" s="2" t="s">
        <v>4</v>
      </c>
      <c r="D249" s="2" t="s">
        <v>14</v>
      </c>
      <c r="E249" s="2"/>
      <c r="F249" s="4" t="s">
        <v>15</v>
      </c>
      <c r="G249" s="2" t="s">
        <v>16</v>
      </c>
    </row>
    <row r="250" spans="2:3">
      <c r="B250" s="1" t="s">
        <v>18</v>
      </c>
      <c r="C250" s="1">
        <v>0.00131311</v>
      </c>
    </row>
    <row r="251" spans="2:7">
      <c r="B251" s="1" t="s">
        <v>77</v>
      </c>
      <c r="C251" s="1">
        <v>0.00289098</v>
      </c>
      <c r="D251" s="1">
        <v>39.1976</v>
      </c>
      <c r="E251" s="1">
        <v>43.8729</v>
      </c>
      <c r="F251" s="1">
        <f t="shared" ref="F251" si="75">D251/E251</f>
        <v>0.893435355310454</v>
      </c>
      <c r="G251" s="1">
        <f t="shared" ref="G251" si="76">POWER(F251/(1-F251),1/2)</f>
        <v>2.89550951645301</v>
      </c>
    </row>
    <row r="254" ht="17" spans="1:7">
      <c r="A254" s="2" t="s">
        <v>80</v>
      </c>
      <c r="B254" s="2" t="s">
        <v>1</v>
      </c>
      <c r="C254" s="2" t="s">
        <v>4</v>
      </c>
      <c r="D254" s="2" t="s">
        <v>14</v>
      </c>
      <c r="E254" s="2"/>
      <c r="F254" s="4" t="s">
        <v>15</v>
      </c>
      <c r="G254" s="2" t="s">
        <v>16</v>
      </c>
    </row>
    <row r="255" spans="1:3">
      <c r="A255" s="1" t="s">
        <v>30</v>
      </c>
      <c r="B255" s="1" t="s">
        <v>18</v>
      </c>
      <c r="C255" s="1">
        <v>0.004387</v>
      </c>
    </row>
    <row r="256" spans="2:7">
      <c r="B256" s="1" t="s">
        <v>77</v>
      </c>
      <c r="C256" s="1">
        <v>0.025074</v>
      </c>
      <c r="D256" s="1">
        <v>0.2721</v>
      </c>
      <c r="E256" s="1">
        <v>0.3163</v>
      </c>
      <c r="F256" s="1">
        <f t="shared" ref="F256" si="77">D256/E256</f>
        <v>0.860259247549794</v>
      </c>
      <c r="G256" s="1">
        <f t="shared" ref="G256" si="78">POWER(F256/(1-F256),1/2)</f>
        <v>2.48115065993282</v>
      </c>
    </row>
    <row r="258" spans="1:3">
      <c r="A258" s="1" t="s">
        <v>27</v>
      </c>
      <c r="B258" s="1" t="s">
        <v>18</v>
      </c>
      <c r="C258" s="1">
        <v>0.000166</v>
      </c>
    </row>
    <row r="259" spans="2:7">
      <c r="B259" s="1" t="s">
        <v>77</v>
      </c>
      <c r="C259" s="1">
        <v>0.00993459</v>
      </c>
      <c r="D259" s="1">
        <v>0.2721</v>
      </c>
      <c r="E259" s="1">
        <v>0.3163</v>
      </c>
      <c r="F259" s="1">
        <f t="shared" ref="F259" si="79">D259/E259</f>
        <v>0.860259247549794</v>
      </c>
      <c r="G259" s="1">
        <f t="shared" ref="G259" si="80">POWER(F259/(1-F259),1/2)</f>
        <v>2.48115065993282</v>
      </c>
    </row>
    <row r="261" spans="1:3">
      <c r="A261" s="1" t="s">
        <v>28</v>
      </c>
      <c r="B261" s="1" t="s">
        <v>18</v>
      </c>
      <c r="C261" s="1">
        <v>0.00014606</v>
      </c>
    </row>
    <row r="262" spans="2:7">
      <c r="B262" s="1" t="s">
        <v>77</v>
      </c>
      <c r="C262" s="1">
        <v>0.00373508</v>
      </c>
      <c r="D262" s="1">
        <v>0.4318</v>
      </c>
      <c r="E262" s="1">
        <v>0.4633</v>
      </c>
      <c r="F262" s="1">
        <f t="shared" ref="F262" si="81">D262/E262</f>
        <v>0.932009497086121</v>
      </c>
      <c r="G262" s="1">
        <f t="shared" ref="G262" si="82">POWER(F262/(1-F262),1/2)</f>
        <v>3.70242305901642</v>
      </c>
    </row>
    <row r="264" spans="1:3">
      <c r="A264" s="1" t="s">
        <v>61</v>
      </c>
      <c r="B264" s="1" t="s">
        <v>18</v>
      </c>
      <c r="C264" s="1">
        <v>5.492e-5</v>
      </c>
    </row>
    <row r="265" spans="2:7">
      <c r="B265" s="1" t="s">
        <v>77</v>
      </c>
      <c r="C265" s="1">
        <v>0.00957737</v>
      </c>
      <c r="D265" s="1">
        <v>0.1605</v>
      </c>
      <c r="E265" s="1">
        <v>0.172</v>
      </c>
      <c r="F265" s="1">
        <f t="shared" ref="F265" si="83">D265/E265</f>
        <v>0.933139534883721</v>
      </c>
      <c r="G265" s="1">
        <f t="shared" ref="G265" si="84">POWER(F265/(1-F265),1/2)</f>
        <v>3.73584284186721</v>
      </c>
    </row>
    <row r="267" spans="1:3">
      <c r="A267" s="8" t="s">
        <v>63</v>
      </c>
      <c r="B267" s="1" t="s">
        <v>18</v>
      </c>
      <c r="C267" s="1">
        <v>0.00142465</v>
      </c>
    </row>
    <row r="268" spans="2:7">
      <c r="B268" s="1" t="s">
        <v>77</v>
      </c>
      <c r="C268" s="1">
        <v>0.01002722</v>
      </c>
      <c r="D268" s="1">
        <v>0.1329</v>
      </c>
      <c r="E268" s="1">
        <v>0.1521</v>
      </c>
      <c r="F268" s="1">
        <f t="shared" ref="F268" si="85">D268/E268</f>
        <v>0.873767258382643</v>
      </c>
      <c r="G268" s="1">
        <f t="shared" ref="G268" si="86">POWER(F268/(1-F268),1/2)</f>
        <v>2.63094564748115</v>
      </c>
    </row>
    <row r="271" ht="17" spans="1:7">
      <c r="A271" s="2" t="s">
        <v>81</v>
      </c>
      <c r="B271" s="2" t="s">
        <v>1</v>
      </c>
      <c r="C271" s="2" t="s">
        <v>4</v>
      </c>
      <c r="D271" s="2" t="s">
        <v>14</v>
      </c>
      <c r="E271" s="2"/>
      <c r="F271" s="4" t="s">
        <v>15</v>
      </c>
      <c r="G271" s="2" t="s">
        <v>16</v>
      </c>
    </row>
    <row r="272" spans="2:3">
      <c r="B272" s="1" t="s">
        <v>18</v>
      </c>
      <c r="C272" s="1" t="s">
        <v>22</v>
      </c>
    </row>
    <row r="273" spans="2:7">
      <c r="B273" s="1" t="s">
        <v>77</v>
      </c>
      <c r="C273" s="1">
        <v>1.25e-6</v>
      </c>
      <c r="D273" s="1">
        <v>5112.7408</v>
      </c>
      <c r="E273" s="1">
        <v>5708.0665</v>
      </c>
      <c r="F273" s="1">
        <f t="shared" ref="F273" si="87">D273/E273</f>
        <v>0.895704491179281</v>
      </c>
      <c r="G273" s="1">
        <f t="shared" ref="G273" si="88">POWER(F273/(1-F273),1/2)</f>
        <v>2.93055294711128</v>
      </c>
    </row>
  </sheetData>
  <mergeCells count="107">
    <mergeCell ref="D32:E32"/>
    <mergeCell ref="D55:E55"/>
    <mergeCell ref="D66:E66"/>
    <mergeCell ref="D80:E80"/>
    <mergeCell ref="D85:E85"/>
    <mergeCell ref="D125:E125"/>
    <mergeCell ref="D136:E136"/>
    <mergeCell ref="D150:E150"/>
    <mergeCell ref="D158:E158"/>
    <mergeCell ref="F166:G166"/>
    <mergeCell ref="D182:E182"/>
    <mergeCell ref="D190:E190"/>
    <mergeCell ref="D201:E201"/>
    <mergeCell ref="D215:E215"/>
    <mergeCell ref="D238:E238"/>
    <mergeCell ref="D249:E249"/>
    <mergeCell ref="D254:E254"/>
    <mergeCell ref="D271:E271"/>
    <mergeCell ref="A2:A7"/>
    <mergeCell ref="A9:A14"/>
    <mergeCell ref="A16:A21"/>
    <mergeCell ref="A33:A38"/>
    <mergeCell ref="A40:A45"/>
    <mergeCell ref="A47:A52"/>
    <mergeCell ref="A56:A57"/>
    <mergeCell ref="A59:A60"/>
    <mergeCell ref="A62:A63"/>
    <mergeCell ref="A67:A68"/>
    <mergeCell ref="A70:A71"/>
    <mergeCell ref="A73:A74"/>
    <mergeCell ref="A76:A77"/>
    <mergeCell ref="A86:A87"/>
    <mergeCell ref="A89:A90"/>
    <mergeCell ref="A104:A105"/>
    <mergeCell ref="A107:A108"/>
    <mergeCell ref="A112:A113"/>
    <mergeCell ref="A116:A117"/>
    <mergeCell ref="A126:A127"/>
    <mergeCell ref="A129:A130"/>
    <mergeCell ref="A132:A133"/>
    <mergeCell ref="A137:A138"/>
    <mergeCell ref="A140:A141"/>
    <mergeCell ref="A143:A144"/>
    <mergeCell ref="A146:A147"/>
    <mergeCell ref="A151:A152"/>
    <mergeCell ref="A154:A155"/>
    <mergeCell ref="A159:A160"/>
    <mergeCell ref="A162:A163"/>
    <mergeCell ref="A167:A168"/>
    <mergeCell ref="A170:A171"/>
    <mergeCell ref="A175:A176"/>
    <mergeCell ref="A178:A179"/>
    <mergeCell ref="A183:A184"/>
    <mergeCell ref="A186:A187"/>
    <mergeCell ref="A191:A192"/>
    <mergeCell ref="A194:A195"/>
    <mergeCell ref="A197:A198"/>
    <mergeCell ref="A202:A203"/>
    <mergeCell ref="A205:A206"/>
    <mergeCell ref="A208:A209"/>
    <mergeCell ref="A211:A212"/>
    <mergeCell ref="A216:A221"/>
    <mergeCell ref="A223:A228"/>
    <mergeCell ref="A230:A235"/>
    <mergeCell ref="A239:A240"/>
    <mergeCell ref="A242:A243"/>
    <mergeCell ref="A245:A246"/>
    <mergeCell ref="A250:A251"/>
    <mergeCell ref="A255:A256"/>
    <mergeCell ref="A258:A259"/>
    <mergeCell ref="A261:A262"/>
    <mergeCell ref="A264:A265"/>
    <mergeCell ref="A267:A268"/>
    <mergeCell ref="A272:A273"/>
    <mergeCell ref="E2:E3"/>
    <mergeCell ref="E4:E5"/>
    <mergeCell ref="E6:E7"/>
    <mergeCell ref="E9:E10"/>
    <mergeCell ref="E11:E12"/>
    <mergeCell ref="E13:E14"/>
    <mergeCell ref="E16:E17"/>
    <mergeCell ref="E18:E19"/>
    <mergeCell ref="E20:E21"/>
    <mergeCell ref="E25:E26"/>
    <mergeCell ref="E29:E30"/>
    <mergeCell ref="E94:E95"/>
    <mergeCell ref="E99:E100"/>
    <mergeCell ref="E104:E105"/>
    <mergeCell ref="E107:E108"/>
    <mergeCell ref="E112:E113"/>
    <mergeCell ref="E116:E117"/>
    <mergeCell ref="E121:E122"/>
    <mergeCell ref="E167:E168"/>
    <mergeCell ref="E170:E171"/>
    <mergeCell ref="E175:E176"/>
    <mergeCell ref="E178:E179"/>
    <mergeCell ref="F2:F3"/>
    <mergeCell ref="F4:F5"/>
    <mergeCell ref="F6:F7"/>
    <mergeCell ref="F9:F10"/>
    <mergeCell ref="F11:F12"/>
    <mergeCell ref="F13:F14"/>
    <mergeCell ref="F16:F17"/>
    <mergeCell ref="F18:F19"/>
    <mergeCell ref="F20:F21"/>
    <mergeCell ref="F25:F26"/>
    <mergeCell ref="F29:F30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YANSHI</dc:creator>
  <cp:lastModifiedBy>Administrator</cp:lastModifiedBy>
  <dcterms:created xsi:type="dcterms:W3CDTF">2023-05-12T11:15:00Z</dcterms:created>
  <dcterms:modified xsi:type="dcterms:W3CDTF">2025-08-06T09:22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DC24F374CEE74CAC956C610C42C808A0_12</vt:lpwstr>
  </property>
</Properties>
</file>